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800" yWindow="1400" windowWidth="34580" windowHeight="19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9" i="1" l="1"/>
  <c r="D29" i="1"/>
  <c r="E29" i="1"/>
  <c r="F29" i="1"/>
  <c r="G29" i="1"/>
  <c r="H29" i="1"/>
  <c r="I29" i="1"/>
  <c r="J29" i="1"/>
  <c r="K29" i="1"/>
  <c r="B29" i="1"/>
</calcChain>
</file>

<file path=xl/sharedStrings.xml><?xml version="1.0" encoding="utf-8"?>
<sst xmlns="http://schemas.openxmlformats.org/spreadsheetml/2006/main" count="46" uniqueCount="23">
  <si>
    <t>Average</t>
  </si>
  <si>
    <t>LFE07</t>
  </si>
  <si>
    <t>LFE01</t>
  </si>
  <si>
    <t>LFE02</t>
  </si>
  <si>
    <t>LFE08</t>
  </si>
  <si>
    <t>LFE09</t>
  </si>
  <si>
    <t>LFE10</t>
  </si>
  <si>
    <t>LFE03</t>
  </si>
  <si>
    <t>LFE04</t>
  </si>
  <si>
    <t>LFE11</t>
  </si>
  <si>
    <t>LFE12</t>
  </si>
  <si>
    <t>LFE05</t>
  </si>
  <si>
    <t>LFE06</t>
  </si>
  <si>
    <t>HFE07</t>
  </si>
  <si>
    <t>HFE01</t>
  </si>
  <si>
    <t>HFE02</t>
  </si>
  <si>
    <t>HFE03</t>
  </si>
  <si>
    <t>HFE04</t>
  </si>
  <si>
    <t>HFE08</t>
  </si>
  <si>
    <t>HFE09</t>
  </si>
  <si>
    <t>HFE10</t>
  </si>
  <si>
    <t>HFE05</t>
  </si>
  <si>
    <t>HFE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right" wrapText="1"/>
    </xf>
    <xf numFmtId="0" fontId="1" fillId="2" borderId="0" xfId="0" applyFont="1" applyFill="1" applyBorder="1" applyAlignment="1">
      <alignment horizontal="right" wrapText="1"/>
    </xf>
    <xf numFmtId="164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zoomScale="150" zoomScaleNormal="150" zoomScalePageLayoutView="150" workbookViewId="0"/>
  </sheetViews>
  <sheetFormatPr baseColWidth="10" defaultRowHeight="15" x14ac:dyDescent="0"/>
  <sheetData>
    <row r="1" spans="1:1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s="1" t="s">
        <v>1</v>
      </c>
      <c r="B2" s="1"/>
      <c r="C2" s="2">
        <v>0.95350000000000001</v>
      </c>
      <c r="D2" s="2">
        <v>0.90990000000000004</v>
      </c>
      <c r="E2" s="2">
        <v>0.94940000000000002</v>
      </c>
      <c r="F2" s="2">
        <v>0.94369999999999998</v>
      </c>
      <c r="G2" s="2">
        <v>0.84370000000000001</v>
      </c>
      <c r="H2" s="2">
        <v>0.94140000000000001</v>
      </c>
      <c r="I2" s="2">
        <v>0.93799999999999994</v>
      </c>
      <c r="J2" s="2">
        <v>0.93</v>
      </c>
      <c r="K2" s="2">
        <v>0.95930000000000004</v>
      </c>
      <c r="L2" s="2">
        <v>0.95350000000000001</v>
      </c>
      <c r="M2" s="2">
        <v>0.93669999999999998</v>
      </c>
    </row>
    <row r="3" spans="1:13">
      <c r="A3" s="1" t="s">
        <v>2</v>
      </c>
      <c r="B3" s="2">
        <v>0.95350000000000001</v>
      </c>
      <c r="C3" s="1"/>
      <c r="D3" s="2">
        <v>0.95299999999999996</v>
      </c>
      <c r="E3" s="2">
        <v>0.98019999999999996</v>
      </c>
      <c r="F3" s="2">
        <v>0.97389999999999999</v>
      </c>
      <c r="G3" s="2">
        <v>0.83099999999999996</v>
      </c>
      <c r="H3" s="2">
        <v>0.95950000000000002</v>
      </c>
      <c r="I3" s="2">
        <v>0.96530000000000005</v>
      </c>
      <c r="J3" s="2">
        <v>0.94510000000000005</v>
      </c>
      <c r="K3" s="2">
        <v>0.96530000000000005</v>
      </c>
      <c r="L3" s="2">
        <v>0.95889999999999997</v>
      </c>
      <c r="M3" s="2">
        <v>0.95730000000000004</v>
      </c>
    </row>
    <row r="4" spans="1:13">
      <c r="A4" s="1" t="s">
        <v>3</v>
      </c>
      <c r="B4" s="2">
        <v>0.90990000000000004</v>
      </c>
      <c r="C4" s="2">
        <v>0.95299999999999996</v>
      </c>
      <c r="D4" s="1"/>
      <c r="E4" s="2">
        <v>0.94489999999999996</v>
      </c>
      <c r="F4" s="2">
        <v>0.95389999999999997</v>
      </c>
      <c r="G4" s="2">
        <v>0.84040000000000004</v>
      </c>
      <c r="H4" s="2">
        <v>0.95450000000000002</v>
      </c>
      <c r="I4" s="2">
        <v>0.92149999999999999</v>
      </c>
      <c r="J4" s="2">
        <v>0.92269999999999996</v>
      </c>
      <c r="K4" s="2">
        <v>0.92910000000000004</v>
      </c>
      <c r="L4" s="2">
        <v>0.9375</v>
      </c>
      <c r="M4" s="2">
        <v>0.96089999999999998</v>
      </c>
    </row>
    <row r="5" spans="1:13">
      <c r="A5" s="1" t="s">
        <v>4</v>
      </c>
      <c r="B5" s="2">
        <v>0.94940000000000002</v>
      </c>
      <c r="C5" s="2">
        <v>0.98019999999999996</v>
      </c>
      <c r="D5" s="2">
        <v>0.94489999999999996</v>
      </c>
      <c r="E5" s="1"/>
      <c r="F5" s="2">
        <v>0.97</v>
      </c>
      <c r="G5" s="2">
        <v>0.83089999999999997</v>
      </c>
      <c r="H5" s="2">
        <v>0.96099999999999997</v>
      </c>
      <c r="I5" s="2">
        <v>0.96460000000000001</v>
      </c>
      <c r="J5" s="2">
        <v>0.91759999999999997</v>
      </c>
      <c r="K5" s="2">
        <v>0.96640000000000004</v>
      </c>
      <c r="L5" s="2">
        <v>0.98009999999999997</v>
      </c>
      <c r="M5" s="2">
        <v>0.94669999999999999</v>
      </c>
    </row>
    <row r="6" spans="1:13">
      <c r="A6" s="1" t="s">
        <v>5</v>
      </c>
      <c r="B6" s="2">
        <v>0.94369999999999998</v>
      </c>
      <c r="C6" s="2">
        <v>0.97389999999999999</v>
      </c>
      <c r="D6" s="2">
        <v>0.95389999999999997</v>
      </c>
      <c r="E6" s="2">
        <v>0.97</v>
      </c>
      <c r="F6" s="1"/>
      <c r="G6" s="2">
        <v>0.8589</v>
      </c>
      <c r="H6" s="2">
        <v>0.93830000000000002</v>
      </c>
      <c r="I6" s="2">
        <v>0.96330000000000005</v>
      </c>
      <c r="J6" s="2">
        <v>0.95130000000000003</v>
      </c>
      <c r="K6" s="2">
        <v>0.96099999999999997</v>
      </c>
      <c r="L6" s="2">
        <v>0.9496</v>
      </c>
      <c r="M6" s="2">
        <v>0.97030000000000005</v>
      </c>
    </row>
    <row r="7" spans="1:13">
      <c r="A7" s="1" t="s">
        <v>6</v>
      </c>
      <c r="B7" s="2">
        <v>0.84370000000000001</v>
      </c>
      <c r="C7" s="2">
        <v>0.83099999999999996</v>
      </c>
      <c r="D7" s="2">
        <v>0.84040000000000004</v>
      </c>
      <c r="E7" s="2">
        <v>0.83089999999999997</v>
      </c>
      <c r="F7" s="2">
        <v>0.8589</v>
      </c>
      <c r="G7" s="1"/>
      <c r="H7" s="2">
        <v>0.81599999999999995</v>
      </c>
      <c r="I7" s="2">
        <v>0.86699999999999999</v>
      </c>
      <c r="J7" s="2">
        <v>0.86150000000000004</v>
      </c>
      <c r="K7" s="2">
        <v>0.86360000000000003</v>
      </c>
      <c r="L7" s="2">
        <v>0.84540000000000004</v>
      </c>
      <c r="M7" s="2">
        <v>0.86870000000000003</v>
      </c>
    </row>
    <row r="8" spans="1:13">
      <c r="A8" s="1" t="s">
        <v>7</v>
      </c>
      <c r="B8" s="2">
        <v>0.94140000000000001</v>
      </c>
      <c r="C8" s="2">
        <v>0.95950000000000002</v>
      </c>
      <c r="D8" s="2">
        <v>0.95450000000000002</v>
      </c>
      <c r="E8" s="2">
        <v>0.96099999999999997</v>
      </c>
      <c r="F8" s="2">
        <v>0.93830000000000002</v>
      </c>
      <c r="G8" s="2">
        <v>0.81599999999999995</v>
      </c>
      <c r="H8" s="1"/>
      <c r="I8" s="2">
        <v>0.94359999999999999</v>
      </c>
      <c r="J8" s="2">
        <v>0.88629999999999998</v>
      </c>
      <c r="K8" s="2">
        <v>0.91759999999999997</v>
      </c>
      <c r="L8" s="2">
        <v>0.97109999999999996</v>
      </c>
      <c r="M8" s="2">
        <v>0.93969999999999998</v>
      </c>
    </row>
    <row r="9" spans="1:13">
      <c r="A9" s="1" t="s">
        <v>8</v>
      </c>
      <c r="B9" s="2">
        <v>0.93799999999999994</v>
      </c>
      <c r="C9" s="2">
        <v>0.96530000000000005</v>
      </c>
      <c r="D9" s="2">
        <v>0.92149999999999999</v>
      </c>
      <c r="E9" s="2">
        <v>0.96460000000000001</v>
      </c>
      <c r="F9" s="2">
        <v>0.96330000000000005</v>
      </c>
      <c r="G9" s="2">
        <v>0.86699999999999999</v>
      </c>
      <c r="H9" s="2">
        <v>0.94359999999999999</v>
      </c>
      <c r="I9" s="1"/>
      <c r="J9" s="2">
        <v>0.91959999999999997</v>
      </c>
      <c r="K9" s="2">
        <v>0.94979999999999998</v>
      </c>
      <c r="L9" s="2">
        <v>0.96109999999999995</v>
      </c>
      <c r="M9" s="2">
        <v>0.94589999999999996</v>
      </c>
    </row>
    <row r="10" spans="1:13">
      <c r="A10" s="1" t="s">
        <v>9</v>
      </c>
      <c r="B10" s="2">
        <v>0.93</v>
      </c>
      <c r="C10" s="2">
        <v>0.94510000000000005</v>
      </c>
      <c r="D10" s="2">
        <v>0.92269999999999996</v>
      </c>
      <c r="E10" s="2">
        <v>0.91759999999999997</v>
      </c>
      <c r="F10" s="2">
        <v>0.95130000000000003</v>
      </c>
      <c r="G10" s="2">
        <v>0.86150000000000004</v>
      </c>
      <c r="H10" s="2">
        <v>0.88629999999999998</v>
      </c>
      <c r="I10" s="2">
        <v>0.91959999999999997</v>
      </c>
      <c r="J10" s="1"/>
      <c r="K10" s="2">
        <v>0.95609999999999995</v>
      </c>
      <c r="L10" s="2">
        <v>0.89900000000000002</v>
      </c>
      <c r="M10" s="2">
        <v>0.97019999999999995</v>
      </c>
    </row>
    <row r="11" spans="1:13">
      <c r="A11" s="1" t="s">
        <v>10</v>
      </c>
      <c r="B11" s="2">
        <v>0.95930000000000004</v>
      </c>
      <c r="C11" s="2">
        <v>0.96530000000000005</v>
      </c>
      <c r="D11" s="2">
        <v>0.92910000000000004</v>
      </c>
      <c r="E11" s="2">
        <v>0.96640000000000004</v>
      </c>
      <c r="F11" s="2">
        <v>0.96099999999999997</v>
      </c>
      <c r="G11" s="2">
        <v>0.86360000000000003</v>
      </c>
      <c r="H11" s="2">
        <v>0.91759999999999997</v>
      </c>
      <c r="I11" s="2">
        <v>0.94979999999999998</v>
      </c>
      <c r="J11" s="2">
        <v>0.95609999999999995</v>
      </c>
      <c r="K11" s="1"/>
      <c r="L11" s="2">
        <v>0.95099999999999996</v>
      </c>
      <c r="M11" s="2">
        <v>0.96120000000000005</v>
      </c>
    </row>
    <row r="12" spans="1:13">
      <c r="A12" s="1" t="s">
        <v>11</v>
      </c>
      <c r="B12" s="2">
        <v>0.95350000000000001</v>
      </c>
      <c r="C12" s="2">
        <v>0.95889999999999997</v>
      </c>
      <c r="D12" s="2">
        <v>0.9375</v>
      </c>
      <c r="E12" s="2">
        <v>0.98009999999999997</v>
      </c>
      <c r="F12" s="2">
        <v>0.9496</v>
      </c>
      <c r="G12" s="2">
        <v>0.84540000000000004</v>
      </c>
      <c r="H12" s="2">
        <v>0.97109999999999996</v>
      </c>
      <c r="I12" s="2">
        <v>0.96109999999999995</v>
      </c>
      <c r="J12" s="2">
        <v>0.89900000000000002</v>
      </c>
      <c r="K12" s="2">
        <v>0.95099999999999996</v>
      </c>
      <c r="L12" s="1"/>
      <c r="M12" s="2">
        <v>0.94220000000000004</v>
      </c>
    </row>
    <row r="13" spans="1:13">
      <c r="A13" s="1" t="s">
        <v>12</v>
      </c>
      <c r="B13" s="2">
        <v>0.93669999999999998</v>
      </c>
      <c r="C13" s="2">
        <v>0.95730000000000004</v>
      </c>
      <c r="D13" s="2">
        <v>0.96089999999999998</v>
      </c>
      <c r="E13" s="2">
        <v>0.94669999999999999</v>
      </c>
      <c r="F13" s="2">
        <v>0.97030000000000005</v>
      </c>
      <c r="G13" s="2">
        <v>0.86870000000000003</v>
      </c>
      <c r="H13" s="2">
        <v>0.93969999999999998</v>
      </c>
      <c r="I13" s="2">
        <v>0.94589999999999996</v>
      </c>
      <c r="J13" s="2">
        <v>0.97019999999999995</v>
      </c>
      <c r="K13" s="2">
        <v>0.96120000000000005</v>
      </c>
      <c r="L13" s="2">
        <v>0.94220000000000004</v>
      </c>
      <c r="M13" s="1"/>
    </row>
    <row r="14" spans="1:13" ht="37" customHeight="1">
      <c r="A14" s="1" t="s">
        <v>0</v>
      </c>
      <c r="B14" s="2">
        <v>0.93259999999999998</v>
      </c>
      <c r="C14" s="2">
        <v>0.94940000000000002</v>
      </c>
      <c r="D14" s="2">
        <v>0.92979999999999996</v>
      </c>
      <c r="E14" s="2">
        <v>0.94650000000000001</v>
      </c>
      <c r="F14" s="2">
        <v>0.9486</v>
      </c>
      <c r="G14" s="3">
        <v>0.84789999999999999</v>
      </c>
      <c r="H14" s="2">
        <v>0.92989999999999995</v>
      </c>
      <c r="I14" s="2">
        <v>0.94</v>
      </c>
      <c r="J14" s="2">
        <v>0.92359999999999998</v>
      </c>
      <c r="K14" s="2">
        <v>0.94369999999999998</v>
      </c>
      <c r="L14" s="2">
        <v>0.94089999999999996</v>
      </c>
      <c r="M14" s="2">
        <v>0.94540000000000002</v>
      </c>
    </row>
    <row r="18" spans="1:11">
      <c r="B18" t="s">
        <v>13</v>
      </c>
      <c r="C18" t="s">
        <v>14</v>
      </c>
      <c r="D18" t="s">
        <v>15</v>
      </c>
      <c r="E18" t="s">
        <v>16</v>
      </c>
      <c r="F18" t="s">
        <v>17</v>
      </c>
      <c r="G18" t="s">
        <v>18</v>
      </c>
      <c r="H18" t="s">
        <v>19</v>
      </c>
      <c r="I18" t="s">
        <v>20</v>
      </c>
      <c r="J18" t="s">
        <v>21</v>
      </c>
      <c r="K18" t="s">
        <v>22</v>
      </c>
    </row>
    <row r="19" spans="1:11">
      <c r="A19" t="s">
        <v>13</v>
      </c>
      <c r="C19">
        <v>0.92279999999999995</v>
      </c>
      <c r="D19">
        <v>0.96260000000000001</v>
      </c>
      <c r="E19">
        <v>0.94969999999999999</v>
      </c>
      <c r="F19">
        <v>0.96630000000000005</v>
      </c>
      <c r="G19">
        <v>0.89149999999999996</v>
      </c>
      <c r="H19">
        <v>0.92220000000000002</v>
      </c>
      <c r="I19">
        <v>0.93400000000000005</v>
      </c>
      <c r="J19">
        <v>0.94610000000000005</v>
      </c>
      <c r="K19">
        <v>0.93310000000000004</v>
      </c>
    </row>
    <row r="20" spans="1:11">
      <c r="A20" t="s">
        <v>14</v>
      </c>
      <c r="B20">
        <v>0.92279999999999995</v>
      </c>
      <c r="D20">
        <v>0.96009999999999995</v>
      </c>
      <c r="E20">
        <v>0.95220000000000005</v>
      </c>
      <c r="F20">
        <v>0.93500000000000005</v>
      </c>
      <c r="G20">
        <v>0.88859999999999995</v>
      </c>
      <c r="H20">
        <v>0.96030000000000004</v>
      </c>
      <c r="I20">
        <v>0.9254</v>
      </c>
      <c r="J20">
        <v>0.94799999999999995</v>
      </c>
      <c r="K20">
        <v>0.92410000000000003</v>
      </c>
    </row>
    <row r="21" spans="1:11">
      <c r="A21" t="s">
        <v>15</v>
      </c>
      <c r="B21">
        <v>0.96260000000000001</v>
      </c>
      <c r="C21">
        <v>0.96009999999999995</v>
      </c>
      <c r="E21">
        <v>0.96599999999999997</v>
      </c>
      <c r="F21">
        <v>0.97299999999999998</v>
      </c>
      <c r="G21">
        <v>0.9284</v>
      </c>
      <c r="H21">
        <v>0.9647</v>
      </c>
      <c r="I21">
        <v>0.94779999999999998</v>
      </c>
      <c r="J21">
        <v>0.96030000000000004</v>
      </c>
      <c r="K21">
        <v>0.95789999999999997</v>
      </c>
    </row>
    <row r="22" spans="1:11">
      <c r="A22" t="s">
        <v>16</v>
      </c>
      <c r="B22">
        <v>0.94969999999999999</v>
      </c>
      <c r="C22">
        <v>0.95220000000000005</v>
      </c>
      <c r="D22">
        <v>0.96599999999999997</v>
      </c>
      <c r="F22">
        <v>0.97689999999999999</v>
      </c>
      <c r="G22">
        <v>0.92579999999999996</v>
      </c>
      <c r="H22">
        <v>0.93240000000000001</v>
      </c>
      <c r="I22">
        <v>0.94410000000000005</v>
      </c>
      <c r="J22">
        <v>0.98089999999999999</v>
      </c>
      <c r="K22">
        <v>0.95509999999999995</v>
      </c>
    </row>
    <row r="23" spans="1:11">
      <c r="A23" t="s">
        <v>17</v>
      </c>
      <c r="B23">
        <v>0.96630000000000005</v>
      </c>
      <c r="C23">
        <v>0.93500000000000005</v>
      </c>
      <c r="D23">
        <v>0.97299999999999998</v>
      </c>
      <c r="E23">
        <v>0.97689999999999999</v>
      </c>
      <c r="G23">
        <v>0.9123</v>
      </c>
      <c r="H23">
        <v>0.92400000000000004</v>
      </c>
      <c r="I23">
        <v>0.92920000000000003</v>
      </c>
      <c r="J23">
        <v>0.98609999999999998</v>
      </c>
      <c r="K23">
        <v>0.93259999999999998</v>
      </c>
    </row>
    <row r="24" spans="1:11">
      <c r="A24" t="s">
        <v>18</v>
      </c>
      <c r="B24">
        <v>0.89149999999999996</v>
      </c>
      <c r="C24">
        <v>0.88859999999999995</v>
      </c>
      <c r="D24">
        <v>0.9284</v>
      </c>
      <c r="E24">
        <v>0.92579999999999996</v>
      </c>
      <c r="F24">
        <v>0.9123</v>
      </c>
      <c r="H24">
        <v>0.92279999999999995</v>
      </c>
      <c r="I24">
        <v>0.93</v>
      </c>
      <c r="J24">
        <v>0.89380000000000004</v>
      </c>
      <c r="K24">
        <v>0.9466</v>
      </c>
    </row>
    <row r="25" spans="1:11">
      <c r="A25" t="s">
        <v>19</v>
      </c>
      <c r="B25">
        <v>0.92220000000000002</v>
      </c>
      <c r="C25">
        <v>0.96030000000000004</v>
      </c>
      <c r="D25">
        <v>0.9647</v>
      </c>
      <c r="E25">
        <v>0.93240000000000001</v>
      </c>
      <c r="F25">
        <v>0.92400000000000004</v>
      </c>
      <c r="G25">
        <v>0.92279999999999995</v>
      </c>
      <c r="I25">
        <v>0.93669999999999998</v>
      </c>
      <c r="J25">
        <v>0.9244</v>
      </c>
      <c r="K25">
        <v>0.93410000000000004</v>
      </c>
    </row>
    <row r="26" spans="1:11">
      <c r="A26" t="s">
        <v>20</v>
      </c>
      <c r="B26">
        <v>0.93400000000000005</v>
      </c>
      <c r="C26">
        <v>0.9254</v>
      </c>
      <c r="D26">
        <v>0.94779999999999998</v>
      </c>
      <c r="E26">
        <v>0.94410000000000005</v>
      </c>
      <c r="F26">
        <v>0.92920000000000003</v>
      </c>
      <c r="G26">
        <v>0.93</v>
      </c>
      <c r="H26">
        <v>0.93669999999999998</v>
      </c>
      <c r="J26">
        <v>0.91569999999999996</v>
      </c>
      <c r="K26">
        <v>0.9718</v>
      </c>
    </row>
    <row r="27" spans="1:11">
      <c r="A27" t="s">
        <v>21</v>
      </c>
      <c r="B27">
        <v>0.94610000000000005</v>
      </c>
      <c r="C27">
        <v>0.94799999999999995</v>
      </c>
      <c r="D27">
        <v>0.96030000000000004</v>
      </c>
      <c r="E27">
        <v>0.98089999999999999</v>
      </c>
      <c r="F27">
        <v>0.98609999999999998</v>
      </c>
      <c r="G27">
        <v>0.89380000000000004</v>
      </c>
      <c r="H27">
        <v>0.9244</v>
      </c>
      <c r="I27">
        <v>0.91569999999999996</v>
      </c>
      <c r="K27">
        <v>0.92090000000000005</v>
      </c>
    </row>
    <row r="28" spans="1:11">
      <c r="A28" t="s">
        <v>22</v>
      </c>
      <c r="B28">
        <v>0.93310000000000004</v>
      </c>
      <c r="C28">
        <v>0.92410000000000003</v>
      </c>
      <c r="D28">
        <v>0.95789999999999997</v>
      </c>
      <c r="E28">
        <v>0.95509999999999995</v>
      </c>
      <c r="F28">
        <v>0.93259999999999998</v>
      </c>
      <c r="G28">
        <v>0.9466</v>
      </c>
      <c r="H28">
        <v>0.93410000000000004</v>
      </c>
      <c r="I28">
        <v>0.9718</v>
      </c>
      <c r="J28">
        <v>0.92090000000000005</v>
      </c>
    </row>
    <row r="29" spans="1:11">
      <c r="A29" t="s">
        <v>0</v>
      </c>
      <c r="B29" s="4">
        <f>AVERAGE(B19:B28)</f>
        <v>0.93647777777777774</v>
      </c>
      <c r="C29" s="4">
        <f t="shared" ref="C29:K29" si="0">AVERAGE(C19:C28)</f>
        <v>0.93516666666666659</v>
      </c>
      <c r="D29" s="4">
        <f t="shared" si="0"/>
        <v>0.95786666666666653</v>
      </c>
      <c r="E29" s="4">
        <f t="shared" si="0"/>
        <v>0.95367777777777774</v>
      </c>
      <c r="F29" s="4">
        <f t="shared" si="0"/>
        <v>0.94837777777777788</v>
      </c>
      <c r="G29" s="4">
        <f t="shared" si="0"/>
        <v>0.9155333333333332</v>
      </c>
      <c r="H29" s="4">
        <f t="shared" si="0"/>
        <v>0.93573333333333331</v>
      </c>
      <c r="I29" s="4">
        <f t="shared" si="0"/>
        <v>0.93718888888888885</v>
      </c>
      <c r="J29" s="4">
        <f t="shared" si="0"/>
        <v>0.94180000000000008</v>
      </c>
      <c r="K29" s="4">
        <f t="shared" si="0"/>
        <v>0.941800000000000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Zhuo</dc:creator>
  <cp:lastModifiedBy>Zhu Zhuo</cp:lastModifiedBy>
  <dcterms:created xsi:type="dcterms:W3CDTF">2014-12-18T20:45:58Z</dcterms:created>
  <dcterms:modified xsi:type="dcterms:W3CDTF">2015-05-01T13:57:56Z</dcterms:modified>
</cp:coreProperties>
</file>